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15" uniqueCount="15">
  <si>
    <t>Genotype</t>
  </si>
  <si>
    <t>ChineseAmber</t>
  </si>
  <si>
    <t>Leoti</t>
  </si>
  <si>
    <t>Rio</t>
  </si>
  <si>
    <t>Grassl</t>
  </si>
  <si>
    <t>pi229841</t>
  </si>
  <si>
    <t>pi297155</t>
  </si>
  <si>
    <t>pi329311</t>
  </si>
  <si>
    <t>pi506069</t>
  </si>
  <si>
    <t>pi510757</t>
  </si>
  <si>
    <t>pi655972</t>
  </si>
  <si>
    <t>No. of Shell Genes</t>
  </si>
  <si>
    <t>TE Overlapping Shell Genes</t>
  </si>
  <si>
    <t>Shell Genes in unplaced contigs</t>
  </si>
  <si>
    <t>%Shell Genes with TE overlaps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1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4.75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>
      <c r="A2" s="1" t="s">
        <v>11</v>
      </c>
      <c r="B2" s="1">
        <v>17628.0</v>
      </c>
      <c r="C2" s="1">
        <v>18313.0</v>
      </c>
      <c r="D2" s="1">
        <v>18240.0</v>
      </c>
      <c r="E2" s="1">
        <v>17167.0</v>
      </c>
      <c r="F2" s="1">
        <v>17243.0</v>
      </c>
      <c r="G2" s="1">
        <v>17396.0</v>
      </c>
      <c r="H2" s="1">
        <v>17338.0</v>
      </c>
      <c r="I2" s="1">
        <v>17664.0</v>
      </c>
      <c r="J2" s="1">
        <v>17163.0</v>
      </c>
      <c r="K2" s="1">
        <v>18388.0</v>
      </c>
    </row>
    <row r="3">
      <c r="A3" s="1" t="s">
        <v>12</v>
      </c>
      <c r="B3" s="1">
        <v>220.0</v>
      </c>
      <c r="C3" s="1">
        <v>114.0</v>
      </c>
      <c r="D3" s="1">
        <v>247.0</v>
      </c>
      <c r="E3" s="1">
        <v>212.0</v>
      </c>
      <c r="F3" s="1">
        <v>211.0</v>
      </c>
      <c r="G3" s="1">
        <v>209.0</v>
      </c>
      <c r="H3" s="1">
        <v>205.0</v>
      </c>
      <c r="I3" s="1">
        <v>207.0</v>
      </c>
      <c r="J3" s="1">
        <v>182.0</v>
      </c>
      <c r="K3" s="1">
        <v>257.0</v>
      </c>
    </row>
    <row r="4">
      <c r="A4" s="1" t="s">
        <v>13</v>
      </c>
      <c r="B4" s="1">
        <v>237.0</v>
      </c>
      <c r="C4" s="1">
        <v>316.0</v>
      </c>
      <c r="D4" s="1">
        <v>151.0</v>
      </c>
      <c r="E4" s="1">
        <v>104.0</v>
      </c>
      <c r="F4" s="1">
        <v>141.0</v>
      </c>
      <c r="G4" s="1">
        <v>129.0</v>
      </c>
      <c r="H4" s="1">
        <v>198.0</v>
      </c>
      <c r="I4" s="1">
        <v>116.0</v>
      </c>
      <c r="J4" s="1">
        <v>342.0</v>
      </c>
      <c r="K4" s="1">
        <v>223.0</v>
      </c>
    </row>
    <row r="5">
      <c r="A5" s="1" t="s">
        <v>14</v>
      </c>
      <c r="B5" s="2">
        <f t="shared" ref="B5:K5" si="1">B3/B2 * 100</f>
        <v>1.248014522</v>
      </c>
      <c r="C5" s="2">
        <f t="shared" si="1"/>
        <v>0.6225086004</v>
      </c>
      <c r="D5" s="2">
        <f t="shared" si="1"/>
        <v>1.354166667</v>
      </c>
      <c r="E5" s="2">
        <f t="shared" si="1"/>
        <v>1.234927477</v>
      </c>
      <c r="F5" s="2">
        <f t="shared" si="1"/>
        <v>1.223684974</v>
      </c>
      <c r="G5" s="2">
        <f t="shared" si="1"/>
        <v>1.201425615</v>
      </c>
      <c r="H5" s="2">
        <f t="shared" si="1"/>
        <v>1.182373976</v>
      </c>
      <c r="I5" s="2">
        <f t="shared" si="1"/>
        <v>1.171875</v>
      </c>
      <c r="J5" s="2">
        <f t="shared" si="1"/>
        <v>1.060420672</v>
      </c>
      <c r="K5" s="2">
        <f t="shared" si="1"/>
        <v>1.397650642</v>
      </c>
    </row>
  </sheetData>
  <drawing r:id="rId1"/>
</worksheet>
</file>